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23">
  <si>
    <t xml:space="preserve">Intracellular copper content and copper adsorption  calculation for GSLAC clone</t>
  </si>
  <si>
    <t xml:space="preserve">A</t>
  </si>
  <si>
    <t xml:space="preserve">B</t>
  </si>
  <si>
    <t xml:space="preserve">C</t>
  </si>
  <si>
    <t xml:space="preserve">D = (C/amount of copper added)*100</t>
  </si>
  <si>
    <t xml:space="preserve">E = G/B</t>
  </si>
  <si>
    <t xml:space="preserve">F</t>
  </si>
  <si>
    <t xml:space="preserve">G = F-C</t>
  </si>
  <si>
    <t xml:space="preserve">H</t>
  </si>
  <si>
    <t xml:space="preserve">Copper added to the medium (in mg/L)</t>
  </si>
  <si>
    <t xml:space="preserve">copper sulphate conc added to the medium (mM)</t>
  </si>
  <si>
    <t xml:space="preserve">DCW (g/L)</t>
  </si>
  <si>
    <t xml:space="preserve"> copper adsorbed to pellet (mg/L)</t>
  </si>
  <si>
    <t xml:space="preserve">% copper adsorbed</t>
  </si>
  <si>
    <t xml:space="preserve">Intracellular copper content (mg copper /g CDW)</t>
  </si>
  <si>
    <t xml:space="preserve">Total copper in biomass (mg/L)</t>
  </si>
  <si>
    <t xml:space="preserve">Intracellular copper present after deducting adsorbed copper (mg/L)</t>
  </si>
  <si>
    <t xml:space="preserve">Copper in supernatant (mg/L)</t>
  </si>
  <si>
    <t xml:space="preserve">Intracellular copper content and copper adsorption  calculation for wild-type</t>
  </si>
  <si>
    <t xml:space="preserve">D= (C/amount of copper added)*100</t>
  </si>
  <si>
    <t xml:space="preserve">E =  G/B</t>
  </si>
  <si>
    <t xml:space="preserve">G = F - C</t>
  </si>
  <si>
    <t xml:space="preserve">Copper adsorbed to the pellet (mg/L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Arial"/>
      <family val="2"/>
    </font>
    <font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P54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A23" activeCellId="0" sqref="A23:A3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4.85"/>
    <col collapsed="false" customWidth="true" hidden="false" outlineLevel="0" max="2" min="2" style="0" width="44.28"/>
    <col collapsed="false" customWidth="true" hidden="false" outlineLevel="0" max="3" min="3" style="0" width="36.56"/>
    <col collapsed="false" customWidth="true" hidden="false" outlineLevel="0" max="4" min="4" style="0" width="34.85"/>
    <col collapsed="false" customWidth="true" hidden="false" outlineLevel="0" max="5" min="5" style="0" width="43.41"/>
    <col collapsed="false" customWidth="true" hidden="false" outlineLevel="0" max="6" min="6" style="0" width="44.56"/>
    <col collapsed="false" customWidth="true" hidden="false" outlineLevel="0" max="7" min="7" style="0" width="38.56"/>
    <col collapsed="false" customWidth="true" hidden="false" outlineLevel="0" max="8" min="8" style="0" width="63.56"/>
    <col collapsed="false" customWidth="true" hidden="false" outlineLevel="0" max="9" min="9" style="0" width="27.56"/>
  </cols>
  <sheetData>
    <row r="4" customFormat="false" ht="20.25" hidden="false" customHeight="false" outlineLevel="0" collapsed="false">
      <c r="B4" s="1" t="s">
        <v>0</v>
      </c>
    </row>
    <row r="5" s="2" customFormat="true" ht="18.75" hidden="false" customHeight="false" outlineLevel="0" collapsed="false"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2" t="s">
        <v>7</v>
      </c>
      <c r="I5" s="2" t="s">
        <v>8</v>
      </c>
    </row>
    <row r="6" s="5" customFormat="true" ht="15" hidden="false" customHeight="false" outlineLevel="0" collapsed="false">
      <c r="A6" s="3" t="s">
        <v>9</v>
      </c>
      <c r="B6" s="3" t="s">
        <v>10</v>
      </c>
      <c r="C6" s="3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4" t="s">
        <v>16</v>
      </c>
      <c r="I6" s="3" t="s">
        <v>17</v>
      </c>
      <c r="J6" s="3"/>
    </row>
    <row r="7" customFormat="false" ht="15" hidden="false" customHeight="false" outlineLevel="0" collapsed="false">
      <c r="A7" s="5" t="n">
        <v>0</v>
      </c>
      <c r="B7" s="5" t="n">
        <v>0</v>
      </c>
      <c r="C7" s="6" t="n">
        <v>2.9679</v>
      </c>
      <c r="D7" s="6" t="n">
        <v>0</v>
      </c>
      <c r="E7" s="7" t="n">
        <v>0</v>
      </c>
      <c r="F7" s="5" t="n">
        <v>0</v>
      </c>
      <c r="G7" s="5" t="n">
        <v>0</v>
      </c>
      <c r="H7" s="5" t="n">
        <v>0</v>
      </c>
      <c r="I7" s="7" t="n">
        <v>0</v>
      </c>
      <c r="J7" s="5"/>
    </row>
    <row r="8" customFormat="false" ht="15" hidden="false" customHeight="false" outlineLevel="0" collapsed="false">
      <c r="A8" s="5" t="n">
        <v>6.35</v>
      </c>
      <c r="B8" s="5" t="n">
        <v>0.1</v>
      </c>
      <c r="C8" s="6" t="n">
        <v>2.24574</v>
      </c>
      <c r="D8" s="6" t="n">
        <v>2.54105137614679</v>
      </c>
      <c r="E8" s="7" t="n">
        <f aca="false">(2.54/6.25)*100</f>
        <v>40.64</v>
      </c>
      <c r="F8" s="7" t="n">
        <v>1.125</v>
      </c>
      <c r="G8" s="6" t="n">
        <v>5.06750887614679</v>
      </c>
      <c r="H8" s="7" t="n">
        <v>2.5264575</v>
      </c>
      <c r="I8" s="7" t="n">
        <v>1.18249112385321</v>
      </c>
      <c r="J8" s="5"/>
    </row>
    <row r="9" customFormat="false" ht="15" hidden="false" customHeight="false" outlineLevel="0" collapsed="false">
      <c r="A9" s="5" t="n">
        <v>12.7</v>
      </c>
      <c r="B9" s="5" t="n">
        <v>0.2</v>
      </c>
      <c r="C9" s="6" t="n">
        <v>1.32298</v>
      </c>
      <c r="D9" s="6" t="n">
        <v>4.08626850152905</v>
      </c>
      <c r="E9" s="7" t="n">
        <f aca="false">D9/12.5*100</f>
        <v>32.6901480122324</v>
      </c>
      <c r="F9" s="7" t="n">
        <v>1.95</v>
      </c>
      <c r="G9" s="6" t="n">
        <v>6.66607950152905</v>
      </c>
      <c r="H9" s="7" t="n">
        <v>2.579811</v>
      </c>
      <c r="I9" s="7" t="n">
        <v>5.83392049847095</v>
      </c>
      <c r="J9" s="5"/>
    </row>
    <row r="10" customFormat="false" ht="15" hidden="false" customHeight="false" outlineLevel="0" collapsed="false">
      <c r="A10" s="5" t="n">
        <v>19.05</v>
      </c>
      <c r="B10" s="5" t="n">
        <v>0.3</v>
      </c>
      <c r="C10" s="6" t="n">
        <v>1.08226</v>
      </c>
      <c r="D10" s="6" t="n">
        <v>3.34276024464832</v>
      </c>
      <c r="E10" s="7" t="n">
        <f aca="false">D10/18.75*100</f>
        <v>17.8280546381244</v>
      </c>
      <c r="F10" s="7" t="n">
        <v>6.05</v>
      </c>
      <c r="G10" s="6" t="n">
        <v>9.89043324464832</v>
      </c>
      <c r="H10" s="7" t="n">
        <v>6.547673</v>
      </c>
      <c r="I10" s="7" t="n">
        <v>8.85956675535168</v>
      </c>
      <c r="J10" s="5"/>
    </row>
    <row r="11" customFormat="false" ht="15" hidden="false" customHeight="false" outlineLevel="0" collapsed="false">
      <c r="A11" s="5" t="n">
        <v>25.4</v>
      </c>
      <c r="B11" s="5" t="n">
        <v>0.4</v>
      </c>
      <c r="C11" s="6" t="n">
        <v>1.0622</v>
      </c>
      <c r="D11" s="6" t="n">
        <v>3.43509633027523</v>
      </c>
      <c r="E11" s="7" t="n">
        <f aca="false">D11/25*100</f>
        <v>13.7403853211009</v>
      </c>
      <c r="F11" s="7" t="n">
        <v>14.725</v>
      </c>
      <c r="G11" s="6" t="n">
        <v>19.0759913302752</v>
      </c>
      <c r="H11" s="7" t="n">
        <v>15.640895</v>
      </c>
      <c r="I11" s="7" t="n">
        <v>5.92400866972477</v>
      </c>
      <c r="J11" s="5"/>
    </row>
    <row r="12" customFormat="false" ht="15" hidden="false" customHeight="false" outlineLevel="0" collapsed="false">
      <c r="A12" s="5" t="n">
        <v>31.75</v>
      </c>
      <c r="B12" s="5" t="n">
        <v>0.5</v>
      </c>
      <c r="C12" s="6" t="n">
        <v>0.9619</v>
      </c>
      <c r="D12" s="6" t="n">
        <v>3.38282874617737</v>
      </c>
      <c r="E12" s="7" t="n">
        <f aca="false">D12/31.25*100</f>
        <v>10.8250519877676</v>
      </c>
      <c r="F12" s="7" t="n">
        <v>18.475</v>
      </c>
      <c r="G12" s="6" t="n">
        <v>21.1539312461774</v>
      </c>
      <c r="H12" s="7" t="n">
        <v>17.7711025</v>
      </c>
      <c r="I12" s="7" t="n">
        <v>10.0960687538226</v>
      </c>
      <c r="J12" s="5"/>
    </row>
    <row r="13" customFormat="false" ht="15" hidden="false" customHeight="false" outlineLevel="0" collapsed="false">
      <c r="A13" s="5" t="n">
        <v>63.5</v>
      </c>
      <c r="B13" s="5" t="n">
        <v>1</v>
      </c>
      <c r="C13" s="6" t="n">
        <v>0.8616</v>
      </c>
      <c r="D13" s="6" t="n">
        <v>4.11697247706422</v>
      </c>
      <c r="E13" s="7" t="n">
        <f aca="false">D13/62.5*100</f>
        <v>6.58715596330275</v>
      </c>
      <c r="F13" s="7" t="n">
        <v>15.575</v>
      </c>
      <c r="G13" s="6" t="n">
        <v>17.5363924770642</v>
      </c>
      <c r="H13" s="7" t="n">
        <v>13.41942</v>
      </c>
      <c r="I13" s="7" t="n">
        <v>44.9636075229358</v>
      </c>
      <c r="J13" s="5"/>
    </row>
    <row r="14" customFormat="false" ht="15" hidden="false" customHeight="false" outlineLevel="0" collapsed="false">
      <c r="A14" s="5" t="n">
        <v>127</v>
      </c>
      <c r="B14" s="5" t="n">
        <v>2</v>
      </c>
      <c r="C14" s="6" t="n">
        <v>0.82148</v>
      </c>
      <c r="D14" s="6" t="n">
        <v>5.48909418960245</v>
      </c>
      <c r="E14" s="7" t="n">
        <f aca="false">5.49/125*100</f>
        <v>4.392</v>
      </c>
      <c r="F14" s="7" t="n">
        <v>12.7</v>
      </c>
      <c r="G14" s="6" t="n">
        <v>15.9218901896024</v>
      </c>
      <c r="H14" s="7" t="n">
        <v>10.432796</v>
      </c>
      <c r="I14" s="7" t="n">
        <v>109.078109810398</v>
      </c>
      <c r="J14" s="5"/>
    </row>
    <row r="15" customFormat="false" ht="15" hidden="false" customHeight="false" outlineLevel="0" collapsed="false">
      <c r="A15" s="5" t="n">
        <v>317.5</v>
      </c>
      <c r="B15" s="5" t="n">
        <v>5</v>
      </c>
      <c r="C15" s="6" t="n">
        <v>0.58076</v>
      </c>
      <c r="D15" s="6" t="n">
        <v>5.74987920489297</v>
      </c>
      <c r="E15" s="7" t="n">
        <f aca="false">D15/312.5*100</f>
        <v>1.83996134556575</v>
      </c>
      <c r="F15" s="7" t="n">
        <v>8.25</v>
      </c>
      <c r="G15" s="6" t="n">
        <v>10.541149204893</v>
      </c>
      <c r="H15" s="7" t="n">
        <v>4.79127</v>
      </c>
      <c r="I15" s="7" t="n">
        <v>301.958850795107</v>
      </c>
      <c r="J15" s="5"/>
    </row>
    <row r="16" customFormat="false" ht="15" hidden="false" customHeight="false" outlineLevel="0" collapsed="false">
      <c r="A16" s="5" t="n">
        <v>635</v>
      </c>
      <c r="B16" s="5" t="n">
        <v>10</v>
      </c>
      <c r="C16" s="6" t="n">
        <v>0.432316</v>
      </c>
      <c r="D16" s="6" t="n">
        <v>6.82847749235474</v>
      </c>
      <c r="E16" s="7" t="n">
        <f aca="false">D16/625*100</f>
        <v>1.09255639877676</v>
      </c>
      <c r="F16" s="7" t="n">
        <v>7.375</v>
      </c>
      <c r="G16" s="6" t="n">
        <v>10.0168079923547</v>
      </c>
      <c r="H16" s="7" t="n">
        <v>3.1883305</v>
      </c>
      <c r="I16" s="7" t="n">
        <v>614.983192007645</v>
      </c>
      <c r="J16" s="5"/>
    </row>
    <row r="17" customFormat="false" ht="15" hidden="false" customHeight="false" outlineLevel="0" collapsed="false">
      <c r="G17" s="5"/>
      <c r="H17" s="5"/>
      <c r="I17" s="5"/>
    </row>
    <row r="21" customFormat="false" ht="20.25" hidden="false" customHeight="false" outlineLevel="0" collapsed="false">
      <c r="B21" s="1" t="s">
        <v>18</v>
      </c>
    </row>
    <row r="22" s="2" customFormat="true" ht="18.75" hidden="false" customHeight="false" outlineLevel="0" collapsed="false">
      <c r="B22" s="2" t="s">
        <v>1</v>
      </c>
      <c r="C22" s="2" t="s">
        <v>2</v>
      </c>
      <c r="D22" s="2" t="s">
        <v>3</v>
      </c>
      <c r="E22" s="2" t="s">
        <v>19</v>
      </c>
      <c r="F22" s="2" t="s">
        <v>20</v>
      </c>
      <c r="G22" s="2" t="s">
        <v>6</v>
      </c>
      <c r="H22" s="2" t="s">
        <v>21</v>
      </c>
      <c r="I22" s="2" t="s">
        <v>8</v>
      </c>
    </row>
    <row r="23" s="5" customFormat="true" ht="15.75" hidden="false" customHeight="true" outlineLevel="0" collapsed="false">
      <c r="A23" s="3" t="s">
        <v>9</v>
      </c>
      <c r="B23" s="3" t="s">
        <v>10</v>
      </c>
      <c r="C23" s="3" t="s">
        <v>11</v>
      </c>
      <c r="D23" s="3" t="s">
        <v>22</v>
      </c>
      <c r="E23" s="3" t="s">
        <v>13</v>
      </c>
      <c r="F23" s="3" t="s">
        <v>14</v>
      </c>
      <c r="G23" s="3" t="s">
        <v>15</v>
      </c>
      <c r="H23" s="4" t="s">
        <v>16</v>
      </c>
      <c r="I23" s="8" t="s">
        <v>17</v>
      </c>
      <c r="K23" s="3"/>
    </row>
    <row r="24" customFormat="false" ht="15" hidden="false" customHeight="false" outlineLevel="0" collapsed="false">
      <c r="A24" s="5" t="n">
        <v>0</v>
      </c>
      <c r="B24" s="3" t="n">
        <v>0</v>
      </c>
      <c r="C24" s="6" t="n">
        <v>3.22868</v>
      </c>
      <c r="D24" s="9" t="n">
        <v>0</v>
      </c>
      <c r="E24" s="7" t="n">
        <v>0</v>
      </c>
      <c r="F24" s="6" t="n">
        <v>0</v>
      </c>
      <c r="G24" s="9" t="n">
        <v>0</v>
      </c>
      <c r="H24" s="9" t="n">
        <v>0</v>
      </c>
      <c r="I24" s="10" t="n">
        <v>0</v>
      </c>
      <c r="O24" s="8"/>
    </row>
    <row r="25" customFormat="false" ht="15" hidden="false" customHeight="false" outlineLevel="0" collapsed="false">
      <c r="A25" s="5" t="n">
        <v>6.35</v>
      </c>
      <c r="B25" s="5" t="n">
        <v>0.1</v>
      </c>
      <c r="C25" s="6" t="n">
        <v>3.02808</v>
      </c>
      <c r="D25" s="9" t="n">
        <v>3.425</v>
      </c>
      <c r="E25" s="7" t="n">
        <v>54.8</v>
      </c>
      <c r="F25" s="6" t="n">
        <v>0.0412802832157671</v>
      </c>
      <c r="G25" s="9" t="n">
        <v>3.55</v>
      </c>
      <c r="H25" s="9" t="n">
        <v>0.125</v>
      </c>
      <c r="I25" s="10" t="n">
        <v>2.5</v>
      </c>
    </row>
    <row r="26" customFormat="false" ht="15" hidden="false" customHeight="false" outlineLevel="0" collapsed="false">
      <c r="A26" s="5" t="n">
        <v>12.7</v>
      </c>
      <c r="B26" s="5" t="n">
        <v>0.2</v>
      </c>
      <c r="C26" s="6" t="n">
        <v>2.42628</v>
      </c>
      <c r="D26" s="9" t="n">
        <v>7.5</v>
      </c>
      <c r="E26" s="7" t="n">
        <v>60</v>
      </c>
      <c r="F26" s="6" t="n">
        <v>0.484280462271461</v>
      </c>
      <c r="G26" s="9" t="n">
        <v>8.675</v>
      </c>
      <c r="H26" s="9" t="n">
        <v>1.175</v>
      </c>
      <c r="I26" s="10" t="n">
        <v>8.6</v>
      </c>
    </row>
    <row r="27" customFormat="false" ht="15" hidden="false" customHeight="false" outlineLevel="0" collapsed="false">
      <c r="A27" s="5" t="n">
        <v>19.05</v>
      </c>
      <c r="B27" s="5" t="n">
        <v>0.3</v>
      </c>
      <c r="C27" s="6" t="n">
        <v>1.782354</v>
      </c>
      <c r="D27" s="9" t="n">
        <v>5.5</v>
      </c>
      <c r="E27" s="7" t="n">
        <v>29.3333333333333</v>
      </c>
      <c r="F27" s="6" t="n">
        <v>3.12788593062882</v>
      </c>
      <c r="G27" s="9" t="n">
        <v>11.075</v>
      </c>
      <c r="H27" s="9" t="n">
        <v>5.575</v>
      </c>
      <c r="I27" s="10" t="n">
        <v>11.625</v>
      </c>
    </row>
    <row r="28" customFormat="false" ht="15" hidden="false" customHeight="false" outlineLevel="0" collapsed="false">
      <c r="A28" s="5" t="n">
        <v>25.4</v>
      </c>
      <c r="B28" s="5" t="n">
        <v>0.4</v>
      </c>
      <c r="C28" s="6" t="n">
        <v>1.48346</v>
      </c>
      <c r="D28" s="9" t="n">
        <v>4.8</v>
      </c>
      <c r="E28" s="7" t="n">
        <v>19.2</v>
      </c>
      <c r="F28" s="6" t="n">
        <v>5.15686300945088</v>
      </c>
      <c r="G28" s="9" t="n">
        <v>12.45</v>
      </c>
      <c r="H28" s="9" t="n">
        <v>7.65</v>
      </c>
      <c r="I28" s="10" t="n">
        <v>14.675</v>
      </c>
    </row>
    <row r="29" customFormat="false" ht="15" hidden="false" customHeight="false" outlineLevel="0" collapsed="false">
      <c r="A29" s="5" t="n">
        <v>31.75</v>
      </c>
      <c r="B29" s="5" t="n">
        <v>0.5</v>
      </c>
      <c r="C29" s="6" t="n">
        <v>1.42328</v>
      </c>
      <c r="D29" s="9" t="n">
        <v>5</v>
      </c>
      <c r="E29" s="7" t="n">
        <v>16</v>
      </c>
      <c r="F29" s="6" t="n">
        <v>15.2289078747681</v>
      </c>
      <c r="G29" s="9" t="n">
        <v>26.675</v>
      </c>
      <c r="H29" s="9" t="n">
        <v>21.675</v>
      </c>
      <c r="I29" s="10" t="n">
        <v>8.6</v>
      </c>
    </row>
    <row r="30" customFormat="false" ht="15" hidden="false" customHeight="false" outlineLevel="0" collapsed="false">
      <c r="A30" s="5" t="n">
        <v>63.5</v>
      </c>
      <c r="B30" s="5" t="n">
        <v>1</v>
      </c>
      <c r="C30" s="6" t="n">
        <v>1.28286</v>
      </c>
      <c r="D30" s="9" t="n">
        <v>6.125</v>
      </c>
      <c r="E30" s="7" t="n">
        <v>9.8</v>
      </c>
      <c r="F30" s="6" t="n">
        <v>17.4220101959684</v>
      </c>
      <c r="G30" s="9" t="n">
        <v>28.475</v>
      </c>
      <c r="H30" s="9" t="n">
        <v>22.35</v>
      </c>
      <c r="I30" s="10" t="n">
        <v>35.625</v>
      </c>
    </row>
    <row r="31" customFormat="false" ht="15" hidden="false" customHeight="false" outlineLevel="0" collapsed="false">
      <c r="A31" s="5" t="n">
        <v>127</v>
      </c>
      <c r="B31" s="5" t="n">
        <v>2</v>
      </c>
      <c r="C31" s="6" t="n">
        <v>1.00202</v>
      </c>
      <c r="D31" s="9" t="n">
        <v>6.7</v>
      </c>
      <c r="E31" s="7" t="n">
        <v>5.36</v>
      </c>
      <c r="F31" s="6" t="n">
        <v>20.9826151174627</v>
      </c>
      <c r="G31" s="9" t="n">
        <v>27.725</v>
      </c>
      <c r="H31" s="9" t="n">
        <v>21.025</v>
      </c>
      <c r="I31" s="10" t="n">
        <v>100.675</v>
      </c>
    </row>
    <row r="32" customFormat="false" ht="15" hidden="false" customHeight="false" outlineLevel="0" collapsed="false">
      <c r="A32" s="5" t="n">
        <v>317.5</v>
      </c>
      <c r="B32" s="5" t="n">
        <v>5</v>
      </c>
      <c r="C32" s="6" t="n">
        <v>0.94184</v>
      </c>
      <c r="D32" s="9" t="n">
        <v>9.325</v>
      </c>
      <c r="E32" s="7" t="n">
        <v>2.984</v>
      </c>
      <c r="F32" s="6" t="n">
        <v>18.4479317081458</v>
      </c>
      <c r="G32" s="9" t="n">
        <v>26.7</v>
      </c>
      <c r="H32" s="9" t="n">
        <v>17.375</v>
      </c>
      <c r="I32" s="10" t="n">
        <v>292.475</v>
      </c>
    </row>
    <row r="33" customFormat="false" ht="15" hidden="false" customHeight="false" outlineLevel="0" collapsed="false">
      <c r="A33" s="5" t="n">
        <v>635</v>
      </c>
      <c r="B33" s="5" t="n">
        <v>10</v>
      </c>
      <c r="C33" s="6" t="n">
        <v>0.661</v>
      </c>
      <c r="D33" s="9" t="n">
        <v>10.45</v>
      </c>
      <c r="E33" s="7" t="n">
        <v>1.672</v>
      </c>
      <c r="F33" s="6" t="n">
        <v>3.32829046898639</v>
      </c>
      <c r="G33" s="9" t="n">
        <v>12.65</v>
      </c>
      <c r="H33" s="9" t="n">
        <v>2.2</v>
      </c>
      <c r="I33" s="10" t="n">
        <v>621.225</v>
      </c>
    </row>
    <row r="38" customFormat="false" ht="15" hidden="false" customHeight="false" outlineLevel="0" collapsed="false">
      <c r="N38" s="8"/>
      <c r="P38" s="8"/>
    </row>
    <row r="39" customFormat="false" ht="15" hidden="false" customHeight="false" outlineLevel="0" collapsed="false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11"/>
    </row>
    <row r="40" customFormat="false" ht="15" hidden="false" customHeight="false" outlineLevel="0" collapsed="false">
      <c r="B40" s="12"/>
      <c r="D40" s="13"/>
      <c r="E40" s="14"/>
      <c r="F40" s="12"/>
      <c r="G40" s="14"/>
      <c r="H40" s="12"/>
      <c r="I40" s="14"/>
      <c r="J40" s="12"/>
      <c r="L40" s="13"/>
      <c r="N40" s="15"/>
      <c r="O40" s="11"/>
      <c r="P40" s="11"/>
    </row>
    <row r="41" customFormat="false" ht="15" hidden="false" customHeight="false" outlineLevel="0" collapsed="false">
      <c r="B41" s="12"/>
      <c r="D41" s="13"/>
      <c r="E41" s="14"/>
      <c r="F41" s="12"/>
      <c r="G41" s="14"/>
      <c r="H41" s="12"/>
      <c r="I41" s="14"/>
      <c r="J41" s="12"/>
      <c r="K41" s="16"/>
      <c r="L41" s="17"/>
      <c r="N41" s="15"/>
      <c r="O41" s="11"/>
      <c r="P41" s="11"/>
    </row>
    <row r="42" customFormat="false" ht="15" hidden="false" customHeight="false" outlineLevel="0" collapsed="false">
      <c r="B42" s="12"/>
      <c r="D42" s="13"/>
      <c r="E42" s="14"/>
      <c r="F42" s="12"/>
      <c r="G42" s="14"/>
      <c r="H42" s="12"/>
      <c r="I42" s="14"/>
      <c r="J42" s="12"/>
      <c r="K42" s="16"/>
      <c r="L42" s="17"/>
      <c r="N42" s="15"/>
      <c r="O42" s="11"/>
      <c r="P42" s="11"/>
    </row>
    <row r="43" customFormat="false" ht="15" hidden="false" customHeight="false" outlineLevel="0" collapsed="false">
      <c r="B43" s="12"/>
      <c r="D43" s="13"/>
      <c r="E43" s="14"/>
      <c r="F43" s="12"/>
      <c r="G43" s="14"/>
      <c r="H43" s="12"/>
      <c r="I43" s="14"/>
      <c r="J43" s="12"/>
      <c r="K43" s="16"/>
      <c r="L43" s="17"/>
      <c r="N43" s="15"/>
      <c r="O43" s="11"/>
      <c r="P43" s="11"/>
    </row>
    <row r="44" customFormat="false" ht="15" hidden="false" customHeight="false" outlineLevel="0" collapsed="false">
      <c r="B44" s="12"/>
      <c r="D44" s="13"/>
      <c r="E44" s="14"/>
      <c r="F44" s="12"/>
      <c r="G44" s="14"/>
      <c r="H44" s="12"/>
      <c r="I44" s="14"/>
      <c r="J44" s="12"/>
      <c r="K44" s="16"/>
      <c r="L44" s="17"/>
      <c r="N44" s="15"/>
      <c r="O44" s="11"/>
      <c r="P44" s="11"/>
    </row>
    <row r="45" customFormat="false" ht="15" hidden="false" customHeight="false" outlineLevel="0" collapsed="false">
      <c r="B45" s="12"/>
      <c r="D45" s="13"/>
      <c r="E45" s="14"/>
      <c r="F45" s="12"/>
      <c r="G45" s="14"/>
      <c r="H45" s="12"/>
      <c r="I45" s="14"/>
      <c r="J45" s="12"/>
      <c r="K45" s="16"/>
      <c r="L45" s="17"/>
      <c r="N45" s="15"/>
      <c r="O45" s="11"/>
      <c r="P45" s="11"/>
    </row>
    <row r="46" customFormat="false" ht="15" hidden="false" customHeight="false" outlineLevel="0" collapsed="false">
      <c r="B46" s="12"/>
      <c r="D46" s="13"/>
      <c r="E46" s="14"/>
      <c r="F46" s="12"/>
      <c r="G46" s="14"/>
      <c r="H46" s="12"/>
      <c r="I46" s="14"/>
      <c r="J46" s="12"/>
      <c r="K46" s="16"/>
      <c r="L46" s="17"/>
      <c r="N46" s="15"/>
      <c r="O46" s="11"/>
      <c r="P46" s="11"/>
    </row>
    <row r="47" customFormat="false" ht="15" hidden="false" customHeight="false" outlineLevel="0" collapsed="false">
      <c r="B47" s="12"/>
      <c r="D47" s="13"/>
      <c r="E47" s="14"/>
      <c r="F47" s="12"/>
      <c r="G47" s="14"/>
      <c r="H47" s="12"/>
      <c r="I47" s="14"/>
      <c r="J47" s="12"/>
      <c r="K47" s="16"/>
      <c r="L47" s="17"/>
      <c r="N47" s="15"/>
      <c r="O47" s="11"/>
      <c r="P47" s="11"/>
    </row>
    <row r="48" customFormat="false" ht="15" hidden="false" customHeight="false" outlineLevel="0" collapsed="false">
      <c r="B48" s="12"/>
      <c r="D48" s="13"/>
      <c r="E48" s="14"/>
      <c r="F48" s="12"/>
      <c r="G48" s="14"/>
      <c r="H48" s="12"/>
      <c r="I48" s="14"/>
      <c r="J48" s="12"/>
      <c r="K48" s="16"/>
      <c r="L48" s="17"/>
      <c r="N48" s="15"/>
      <c r="O48" s="11"/>
      <c r="P48" s="11"/>
    </row>
    <row r="49" customFormat="false" ht="15" hidden="false" customHeight="false" outlineLevel="0" collapsed="false">
      <c r="B49" s="12"/>
      <c r="D49" s="13"/>
      <c r="E49" s="14"/>
      <c r="F49" s="12"/>
      <c r="G49" s="14"/>
      <c r="H49" s="12"/>
      <c r="I49" s="14"/>
      <c r="J49" s="12"/>
      <c r="K49" s="16"/>
      <c r="L49" s="17"/>
      <c r="N49" s="15"/>
      <c r="O49" s="11"/>
      <c r="P49" s="11"/>
    </row>
    <row r="50" customFormat="false" ht="15" hidden="false" customHeight="false" outlineLevel="0" collapsed="false">
      <c r="B50" s="12"/>
      <c r="D50" s="13"/>
      <c r="E50" s="14"/>
      <c r="F50" s="12"/>
      <c r="G50" s="14"/>
      <c r="H50" s="12"/>
      <c r="I50" s="14"/>
      <c r="J50" s="12"/>
      <c r="K50" s="16"/>
      <c r="L50" s="17"/>
      <c r="N50" s="15"/>
      <c r="O50" s="11"/>
      <c r="P50" s="11"/>
    </row>
    <row r="51" customFormat="false" ht="15" hidden="false" customHeight="false" outlineLevel="0" collapsed="false">
      <c r="B51" s="12"/>
      <c r="D51" s="13"/>
      <c r="E51" s="14"/>
      <c r="F51" s="12"/>
      <c r="G51" s="14"/>
      <c r="H51" s="12"/>
      <c r="I51" s="14"/>
      <c r="J51" s="12"/>
      <c r="K51" s="16"/>
      <c r="L51" s="17"/>
      <c r="N51" s="15"/>
      <c r="O51" s="11"/>
      <c r="P51" s="11"/>
    </row>
    <row r="52" customFormat="false" ht="15" hidden="false" customHeight="false" outlineLevel="0" collapsed="false">
      <c r="B52" s="12"/>
      <c r="D52" s="13"/>
      <c r="E52" s="14"/>
      <c r="F52" s="12"/>
      <c r="G52" s="14"/>
      <c r="H52" s="12"/>
      <c r="I52" s="14"/>
      <c r="J52" s="12"/>
      <c r="K52" s="16"/>
      <c r="L52" s="17"/>
      <c r="N52" s="15"/>
      <c r="O52" s="11"/>
      <c r="P52" s="11"/>
    </row>
    <row r="53" customFormat="false" ht="15" hidden="false" customHeight="false" outlineLevel="0" collapsed="false">
      <c r="B53" s="12"/>
      <c r="C53" s="14"/>
      <c r="D53" s="13"/>
      <c r="E53" s="14"/>
      <c r="F53" s="12"/>
      <c r="G53" s="14"/>
      <c r="H53" s="12"/>
      <c r="I53" s="14"/>
      <c r="J53" s="12"/>
      <c r="K53" s="16"/>
      <c r="L53" s="17"/>
      <c r="N53" s="15"/>
      <c r="O53" s="11"/>
      <c r="P53" s="11"/>
    </row>
    <row r="54" customFormat="false" ht="15" hidden="false" customHeight="false" outlineLevel="0" collapsed="false">
      <c r="B54" s="12"/>
      <c r="C54" s="14"/>
      <c r="D54" s="13"/>
      <c r="E54" s="14"/>
      <c r="F54" s="12"/>
      <c r="G54" s="14"/>
      <c r="H54" s="12"/>
      <c r="I54" s="14"/>
      <c r="J54" s="12"/>
      <c r="K54" s="16"/>
      <c r="L54" s="17"/>
      <c r="N54" s="15"/>
      <c r="O54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5T12:56:51Z</dcterms:created>
  <dc:creator>Balakumaran</dc:creator>
  <dc:description/>
  <dc:language>en-US</dc:language>
  <cp:lastModifiedBy>Balakumaran</cp:lastModifiedBy>
  <dcterms:modified xsi:type="dcterms:W3CDTF">2015-12-24T06:21:50Z</dcterms:modified>
  <cp:revision>0</cp:revision>
  <dc:subject/>
  <dc:title/>
</cp:coreProperties>
</file>